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chongjing_xia_wsu_edu/Documents/PROJECT/CYR34/manuscript/v1.genomebiology/submit/"/>
    </mc:Choice>
  </mc:AlternateContent>
  <xr:revisionPtr revIDLastSave="41" documentId="8_{F6A92A46-95F9-4777-B47A-1D1B065870CA}" xr6:coauthVersionLast="47" xr6:coauthVersionMax="47" xr10:uidLastSave="{37204D0C-D734-4922-9779-C353525D45E2}"/>
  <bookViews>
    <workbookView xWindow="-108" yWindow="-108" windowWidth="30936" windowHeight="16776" activeTab="4" xr2:uid="{60664A7D-B24E-4BC7-A6E6-4F4AC551C439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4" i="4" l="1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</calcChain>
</file>

<file path=xl/sharedStrings.xml><?xml version="1.0" encoding="utf-8"?>
<sst xmlns="http://schemas.openxmlformats.org/spreadsheetml/2006/main" count="427" uniqueCount="250">
  <si>
    <t>Library 1</t>
    <phoneticPr fontId="1" type="noConversion"/>
  </si>
  <si>
    <t>Library 2</t>
  </si>
  <si>
    <t>Library 2</t>
    <phoneticPr fontId="1" type="noConversion"/>
  </si>
  <si>
    <t>CYR34</t>
    <phoneticPr fontId="1" type="noConversion"/>
  </si>
  <si>
    <t>93-210</t>
    <phoneticPr fontId="1" type="noConversion"/>
  </si>
  <si>
    <t>221,438,691 pairs</t>
    <phoneticPr fontId="1" type="noConversion"/>
  </si>
  <si>
    <t>263,450,341 pairs</t>
    <phoneticPr fontId="1" type="noConversion"/>
  </si>
  <si>
    <t>247,801,519 pairs</t>
    <phoneticPr fontId="1" type="noConversion"/>
  </si>
  <si>
    <t>214,637,509 pairs</t>
    <phoneticPr fontId="1" type="noConversion"/>
  </si>
  <si>
    <t>PacBio</t>
    <phoneticPr fontId="1" type="noConversion"/>
  </si>
  <si>
    <t>Platform</t>
    <phoneticPr fontId="1" type="noConversion"/>
  </si>
  <si>
    <t>Illumina HiSeq 2500</t>
    <phoneticPr fontId="1" type="noConversion"/>
  </si>
  <si>
    <t xml:space="preserve">PacBio RS II </t>
    <phoneticPr fontId="1" type="noConversion"/>
  </si>
  <si>
    <t>1,958,695 sequences (12G)</t>
    <phoneticPr fontId="1" type="noConversion"/>
  </si>
  <si>
    <t>745,680 sequences (5G)</t>
    <phoneticPr fontId="1" type="noConversion"/>
  </si>
  <si>
    <t>Illumina</t>
    <phoneticPr fontId="1" type="noConversion"/>
  </si>
  <si>
    <t>39,865,276 pairs</t>
    <phoneticPr fontId="1" type="noConversion"/>
  </si>
  <si>
    <t>23,818,091 pairs</t>
    <phoneticPr fontId="1" type="noConversion"/>
  </si>
  <si>
    <t>Library 3</t>
  </si>
  <si>
    <t>RNA-seq (urediniospore)</t>
    <phoneticPr fontId="1" type="noConversion"/>
  </si>
  <si>
    <t>RNA-seq (germtube)</t>
    <phoneticPr fontId="1" type="noConversion"/>
  </si>
  <si>
    <t>22,413,922 pairs</t>
    <phoneticPr fontId="1" type="noConversion"/>
  </si>
  <si>
    <t>19,371,461 pairs</t>
    <phoneticPr fontId="1" type="noConversion"/>
  </si>
  <si>
    <t>20,347,407 pairs</t>
    <phoneticPr fontId="1" type="noConversion"/>
  </si>
  <si>
    <t>22,282,425 pairs</t>
    <phoneticPr fontId="1" type="noConversion"/>
  </si>
  <si>
    <t>19,225,094 pairs</t>
    <phoneticPr fontId="1" type="noConversion"/>
  </si>
  <si>
    <t>23,446,814 pairs</t>
    <phoneticPr fontId="1" type="noConversion"/>
  </si>
  <si>
    <t>Hi-C (urediniospore)</t>
    <phoneticPr fontId="1" type="noConversion"/>
  </si>
  <si>
    <t>Hi-C (germtube)</t>
    <phoneticPr fontId="1" type="noConversion"/>
  </si>
  <si>
    <t>188,583,615 pairs</t>
    <phoneticPr fontId="1" type="noConversion"/>
  </si>
  <si>
    <t>252,689,291 pairs</t>
    <phoneticPr fontId="1" type="noConversion"/>
  </si>
  <si>
    <t>Supplementary Table 1: Summary of data generated in this study.</t>
  </si>
  <si>
    <t>Supplementary Table 2. Summary of CYR34 and Pst92-210 assemblies.</t>
    <phoneticPr fontId="1" type="noConversion"/>
  </si>
  <si>
    <t>Assembly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st</t>
    </r>
    <r>
      <rPr>
        <sz val="11"/>
        <color theme="1"/>
        <rFont val="等线"/>
        <family val="2"/>
        <charset val="134"/>
        <scheme val="minor"/>
      </rPr>
      <t>93-210</t>
    </r>
    <phoneticPr fontId="1" type="noConversion"/>
  </si>
  <si>
    <t>Total length</t>
    <phoneticPr fontId="1" type="noConversion"/>
  </si>
  <si>
    <t>82,677,761 bp</t>
    <phoneticPr fontId="1" type="noConversion"/>
  </si>
  <si>
    <t>83,952,590 bp</t>
    <phoneticPr fontId="1" type="noConversion"/>
  </si>
  <si>
    <t>Number of chromosomes</t>
    <phoneticPr fontId="1" type="noConversion"/>
  </si>
  <si>
    <t>Total contigs</t>
    <phoneticPr fontId="1" type="noConversion"/>
  </si>
  <si>
    <t>Number of contigs in chromosomes</t>
    <phoneticPr fontId="1" type="noConversion"/>
  </si>
  <si>
    <t>Number of contigs &gt; 10kb</t>
    <phoneticPr fontId="1" type="noConversion"/>
  </si>
  <si>
    <t>N50 contig length</t>
    <phoneticPr fontId="1" type="noConversion"/>
  </si>
  <si>
    <t>791,576 bp</t>
    <phoneticPr fontId="1" type="noConversion"/>
  </si>
  <si>
    <t>517,466 bp</t>
    <phoneticPr fontId="1" type="noConversion"/>
  </si>
  <si>
    <t>N51 contig count</t>
    <phoneticPr fontId="1" type="noConversion"/>
  </si>
  <si>
    <t>GC%</t>
    <phoneticPr fontId="1" type="noConversion"/>
  </si>
  <si>
    <t>Annotation</t>
    <phoneticPr fontId="1" type="noConversion"/>
  </si>
  <si>
    <t>Total protein-coding genes</t>
    <phoneticPr fontId="1" type="noConversion"/>
  </si>
  <si>
    <t>Average transcript length</t>
    <phoneticPr fontId="1" type="noConversion"/>
  </si>
  <si>
    <t>1,686.80 bp</t>
    <phoneticPr fontId="1" type="noConversion"/>
  </si>
  <si>
    <t>1,694.10 bp</t>
    <phoneticPr fontId="1" type="noConversion"/>
  </si>
  <si>
    <t>Average protein length</t>
    <phoneticPr fontId="1" type="noConversion"/>
  </si>
  <si>
    <t>Median number of exons per gene</t>
    <phoneticPr fontId="1" type="noConversion"/>
  </si>
  <si>
    <t>Gene density (genes/10kb)</t>
    <phoneticPr fontId="1" type="noConversion"/>
  </si>
  <si>
    <t>Number of secreted proteins</t>
    <phoneticPr fontId="1" type="noConversion"/>
  </si>
  <si>
    <t>BUSCO completeness (n:1335)</t>
    <phoneticPr fontId="1" type="noConversion"/>
  </si>
  <si>
    <t>97.0%[S:89.2%,D:7.8%],F:2.7%,M:0.3%</t>
    <phoneticPr fontId="1" type="noConversion"/>
  </si>
  <si>
    <t>97.0%[S:87.6%,D:9.4%],F:2.4%,M:0.6%</t>
    <phoneticPr fontId="1" type="noConversion"/>
  </si>
  <si>
    <t>Repetitive sequences</t>
    <phoneticPr fontId="1" type="noConversion"/>
  </si>
  <si>
    <t>SINEs</t>
    <phoneticPr fontId="1" type="noConversion"/>
  </si>
  <si>
    <t>0/6,810bp/0.01%</t>
    <phoneticPr fontId="1" type="noConversion"/>
  </si>
  <si>
    <t>0/0bp/0.00%</t>
    <phoneticPr fontId="1" type="noConversion"/>
  </si>
  <si>
    <t>LINEs</t>
    <phoneticPr fontId="1" type="noConversion"/>
  </si>
  <si>
    <t>420/207,955bp/0.26%</t>
    <phoneticPr fontId="1" type="noConversion"/>
  </si>
  <si>
    <t>142/110,779bp/0.14%</t>
    <phoneticPr fontId="1" type="noConversion"/>
  </si>
  <si>
    <t>LTR elements</t>
    <phoneticPr fontId="1" type="noConversion"/>
  </si>
  <si>
    <t>15,376/11,050,672/13.97%</t>
    <phoneticPr fontId="1" type="noConversion"/>
  </si>
  <si>
    <t>13,807/10,275,692bp/13.14%</t>
    <phoneticPr fontId="1" type="noConversion"/>
  </si>
  <si>
    <t xml:space="preserve">    LTR/Copia</t>
    <phoneticPr fontId="1" type="noConversion"/>
  </si>
  <si>
    <t>3,649/2,152,407/2.60%</t>
    <phoneticPr fontId="1" type="noConversion"/>
  </si>
  <si>
    <t>3,386/2,103,564/2.50%</t>
    <phoneticPr fontId="1" type="noConversion"/>
  </si>
  <si>
    <t xml:space="preserve">    LTR/Gypsy</t>
    <phoneticPr fontId="1" type="noConversion"/>
  </si>
  <si>
    <t>11,605/8,337,284/10.08%</t>
    <phoneticPr fontId="1" type="noConversion"/>
  </si>
  <si>
    <t>11,054/7,193,271/8.56%</t>
    <phoneticPr fontId="1" type="noConversion"/>
  </si>
  <si>
    <t>DNA elements</t>
    <phoneticPr fontId="1" type="noConversion"/>
  </si>
  <si>
    <t>34,804/9,610,297/12.15%</t>
    <phoneticPr fontId="1" type="noConversion"/>
  </si>
  <si>
    <t>33,943/10,057,945bp/12.86%</t>
    <phoneticPr fontId="1" type="noConversion"/>
  </si>
  <si>
    <t xml:space="preserve">    DNA/TIR </t>
    <phoneticPr fontId="1" type="noConversion"/>
  </si>
  <si>
    <t>17,145/3,927,415/4.70%</t>
    <phoneticPr fontId="1" type="noConversion"/>
  </si>
  <si>
    <t>16,761/3,739,705/4.45%</t>
    <phoneticPr fontId="1" type="noConversion"/>
  </si>
  <si>
    <t xml:space="preserve">    DNA/hAT</t>
    <phoneticPr fontId="1" type="noConversion"/>
  </si>
  <si>
    <t>4,971/1,876,784/2.26%</t>
    <phoneticPr fontId="1" type="noConversion"/>
  </si>
  <si>
    <t>4,757/2,087,731/2.48%</t>
    <phoneticPr fontId="1" type="noConversion"/>
  </si>
  <si>
    <t>Unclassified</t>
    <phoneticPr fontId="1" type="noConversion"/>
  </si>
  <si>
    <t>22,245/7,123,052bp/9.00%</t>
    <phoneticPr fontId="1" type="noConversion"/>
  </si>
  <si>
    <t>16,167/6,614,099bp/8.46%</t>
    <phoneticPr fontId="1" type="noConversion"/>
  </si>
  <si>
    <t>Total</t>
    <phoneticPr fontId="1" type="noConversion"/>
  </si>
  <si>
    <t>27,998,786bp/35.39%</t>
    <phoneticPr fontId="1" type="noConversion"/>
  </si>
  <si>
    <t>27,893,104bp/35.67%</t>
    <phoneticPr fontId="1" type="noConversion"/>
  </si>
  <si>
    <t>Supplementary Table 3. Summary of Hi-C data and valid contacts analyzed in this study</t>
    <phoneticPr fontId="4" type="noConversion"/>
  </si>
  <si>
    <t>Accession</t>
  </si>
  <si>
    <t>Species</t>
  </si>
  <si>
    <t>Isolate</t>
  </si>
  <si>
    <t>Genome size</t>
  </si>
  <si>
    <t>Input read pairs</t>
  </si>
  <si>
    <t>Pairs mappable (%)</t>
  </si>
  <si>
    <t>Intra-short</t>
  </si>
  <si>
    <t>Intra-long (&gt;=20kb)</t>
  </si>
  <si>
    <t>Inter-chromosome</t>
  </si>
  <si>
    <t>Total contacts</t>
  </si>
  <si>
    <t>Reference</t>
  </si>
  <si>
    <t>SRR9024806</t>
  </si>
  <si>
    <t>Puccinia graminis f. sp. tritici</t>
    <phoneticPr fontId="1" type="noConversion"/>
  </si>
  <si>
    <t>Puccinia graminis f. sp. tritici</t>
    <phoneticPr fontId="4" type="noConversion"/>
  </si>
  <si>
    <t>Pgt21-0</t>
    <phoneticPr fontId="4" type="noConversion"/>
  </si>
  <si>
    <t>83 Mb</t>
    <phoneticPr fontId="4" type="noConversion"/>
  </si>
  <si>
    <t>52992079 (31.98)</t>
  </si>
  <si>
    <t xml:space="preserve">Li et al. 2019. Nature Communications. doi:10.1038/s41467-019-12927-7 </t>
  </si>
  <si>
    <t>Puccinia striiformis f. sp. tritici</t>
    <phoneticPr fontId="1" type="noConversion"/>
  </si>
  <si>
    <t>Puccinia striiformis f. sp. tritici</t>
    <phoneticPr fontId="4" type="noConversion"/>
  </si>
  <si>
    <t>93-210</t>
  </si>
  <si>
    <t>211014592 (51.10)</t>
  </si>
  <si>
    <t>this study</t>
  </si>
  <si>
    <t>CYR34.germtube</t>
  </si>
  <si>
    <t>82 Mb</t>
    <phoneticPr fontId="4" type="noConversion"/>
  </si>
  <si>
    <t>37418816 (63.46)</t>
  </si>
  <si>
    <t>CYR34.spore</t>
  </si>
  <si>
    <t>171045263 (52.13)</t>
  </si>
  <si>
    <t>Puccinia striiformis f. sp. Tritici</t>
    <phoneticPr fontId="4" type="noConversion"/>
  </si>
  <si>
    <t>134E16A</t>
    <phoneticPr fontId="4" type="noConversion"/>
  </si>
  <si>
    <t>57962585 (52.24)</t>
    <phoneticPr fontId="4" type="noConversion"/>
  </si>
  <si>
    <t>NA</t>
    <phoneticPr fontId="4" type="noConversion"/>
  </si>
  <si>
    <t>SRR14470629</t>
    <phoneticPr fontId="4" type="noConversion"/>
  </si>
  <si>
    <t>Puccinia triticina</t>
    <phoneticPr fontId="4" type="noConversion"/>
  </si>
  <si>
    <t>Pt64</t>
    <phoneticPr fontId="4" type="noConversion"/>
  </si>
  <si>
    <t>123 Mb</t>
    <phoneticPr fontId="4" type="noConversion"/>
  </si>
  <si>
    <t>85551669 (54.55)</t>
    <phoneticPr fontId="4" type="noConversion"/>
  </si>
  <si>
    <t>Wu JQ, Song L, Ding Y, Dong C, Hasan M and Park RF (2021) A Chromosome-Scale Assembly of the Wheat Leaf Rust Pathogen Puccinia triticina Provides Insights Into Structural Variations and Genetic Relationships With Haplotype Resolution. Front. Microbiol. 12:704253. doi: 10.3389/fmicb.2021.704253</t>
    <phoneticPr fontId="4" type="noConversion"/>
  </si>
  <si>
    <t>SRR21058[69-72]</t>
  </si>
  <si>
    <t>Neurospora crassa</t>
    <phoneticPr fontId="1" type="noConversion"/>
  </si>
  <si>
    <t>Neurospora crassa</t>
    <phoneticPr fontId="4" type="noConversion"/>
  </si>
  <si>
    <t>NMF39 WildType</t>
  </si>
  <si>
    <t>40 Mb</t>
  </si>
  <si>
    <t>86491539 (75.84)</t>
  </si>
  <si>
    <t>Klocko et al. 2016. PNAS. doi:10.1073/pnas.1615546113</t>
  </si>
  <si>
    <t>SRR8238190</t>
  </si>
  <si>
    <t>Epichloe festucae</t>
    <phoneticPr fontId="1" type="noConversion"/>
  </si>
  <si>
    <t>Epichloe festucae</t>
    <phoneticPr fontId="4" type="noConversion"/>
  </si>
  <si>
    <t>Fl1</t>
    <phoneticPr fontId="4" type="noConversion"/>
  </si>
  <si>
    <t>35 Mb</t>
  </si>
  <si>
    <t>13931939 (58.85)</t>
  </si>
  <si>
    <t>Winter et al. 2018. PloS Genetics. doi:10.1371/journal.pgen.1007467</t>
  </si>
  <si>
    <t>SRR10317020</t>
  </si>
  <si>
    <t>Fusarium oxysporum f. sp. fragariae</t>
  </si>
  <si>
    <t>GL1080</t>
  </si>
  <si>
    <t>55 Mb</t>
  </si>
  <si>
    <t>36456997 (78.73)</t>
  </si>
  <si>
    <t>Henry et al. 2020. New Phytologist. doi:10.1111/nph.17141</t>
  </si>
  <si>
    <t>SRR10317021</t>
  </si>
  <si>
    <t>GL1381</t>
  </si>
  <si>
    <t>56 Mb</t>
  </si>
  <si>
    <t>85707707 (78.74)</t>
  </si>
  <si>
    <t>SRR12074770</t>
  </si>
  <si>
    <t>Verticillium dahliae</t>
  </si>
  <si>
    <t>CQ2</t>
  </si>
  <si>
    <t>34 Mb</t>
  </si>
  <si>
    <t>15512367 (89.53%)</t>
  </si>
  <si>
    <t>Seidl et al. 2020. mBio. doi:10.1128/mBio.01714-20</t>
  </si>
  <si>
    <t>SRR12074771</t>
  </si>
  <si>
    <t>Verticillium dahliae</t>
    <phoneticPr fontId="4" type="noConversion"/>
  </si>
  <si>
    <t>JR2</t>
  </si>
  <si>
    <t>36 Mb</t>
  </si>
  <si>
    <t>20405866 (90/93%)</t>
  </si>
  <si>
    <t>SRR12074753</t>
  </si>
  <si>
    <t>Verticillium alfalfae</t>
    <phoneticPr fontId="1" type="noConversion"/>
  </si>
  <si>
    <t>Verticillium alfalfae</t>
    <phoneticPr fontId="4" type="noConversion"/>
  </si>
  <si>
    <t>PD683</t>
  </si>
  <si>
    <t>31 Mb</t>
  </si>
  <si>
    <t>66936630 (89.38)</t>
  </si>
  <si>
    <t>SRR12074765</t>
  </si>
  <si>
    <t>Verticillium tricorpus</t>
    <phoneticPr fontId="4" type="noConversion"/>
  </si>
  <si>
    <t>PD593</t>
    <phoneticPr fontId="4" type="noConversion"/>
  </si>
  <si>
    <t>47232518 (96.51)</t>
  </si>
  <si>
    <t>SRR10416202</t>
    <phoneticPr fontId="4" type="noConversion"/>
  </si>
  <si>
    <t>Colletotrichum fructicola</t>
    <phoneticPr fontId="1" type="noConversion"/>
  </si>
  <si>
    <t>Colletotrichum fructicola</t>
    <phoneticPr fontId="4" type="noConversion"/>
  </si>
  <si>
    <t>1104-7</t>
    <phoneticPr fontId="4" type="noConversion"/>
  </si>
  <si>
    <t>56235016 (82.97)</t>
  </si>
  <si>
    <t>Liang et al. 2020. Molecular Plant-Microbe Interactions. doi:10.1094/MPMI-11-19-0316-A</t>
  </si>
  <si>
    <t>SRR13361440</t>
    <phoneticPr fontId="4" type="noConversion"/>
  </si>
  <si>
    <t>Agaricus bisporus</t>
    <phoneticPr fontId="4" type="noConversion"/>
  </si>
  <si>
    <t>Sample3828</t>
    <phoneticPr fontId="4" type="noConversion"/>
  </si>
  <si>
    <t>29 Mb</t>
    <phoneticPr fontId="4" type="noConversion"/>
  </si>
  <si>
    <t>23645328 (68.95)</t>
    <phoneticPr fontId="4" type="noConversion"/>
  </si>
  <si>
    <t>Hoencamp et al. 2021. Science. 2021 ;372(6545):984-989.</t>
    <phoneticPr fontId="4" type="noConversion"/>
  </si>
  <si>
    <t>SRR11536952</t>
    <phoneticPr fontId="4" type="noConversion"/>
  </si>
  <si>
    <t>Apiotrichum mycotoxinovorans</t>
    <phoneticPr fontId="4" type="noConversion"/>
  </si>
  <si>
    <t xml:space="preserve">	GMU1709</t>
    <phoneticPr fontId="4" type="noConversion"/>
  </si>
  <si>
    <t>30 Mb</t>
    <phoneticPr fontId="4" type="noConversion"/>
  </si>
  <si>
    <t>34189432 (96.33%)</t>
    <phoneticPr fontId="4" type="noConversion"/>
  </si>
  <si>
    <t>SRR7968349</t>
    <phoneticPr fontId="4" type="noConversion"/>
  </si>
  <si>
    <t>Flammulina velutipes</t>
    <phoneticPr fontId="4" type="noConversion"/>
  </si>
  <si>
    <t>6-3</t>
    <phoneticPr fontId="4" type="noConversion"/>
  </si>
  <si>
    <t>38 Mb</t>
    <phoneticPr fontId="4" type="noConversion"/>
  </si>
  <si>
    <t>10863038 (77.01%)</t>
    <phoneticPr fontId="4" type="noConversion"/>
  </si>
  <si>
    <t>SRR15461855</t>
    <phoneticPr fontId="4" type="noConversion"/>
  </si>
  <si>
    <t>Rhizophagus irregularis</t>
    <phoneticPr fontId="1" type="noConversion"/>
  </si>
  <si>
    <t>Rhizophagus irregularis</t>
    <phoneticPr fontId="4" type="noConversion"/>
  </si>
  <si>
    <t>DAOM-197198</t>
    <phoneticPr fontId="4" type="noConversion"/>
  </si>
  <si>
    <t>147 Mb</t>
    <phoneticPr fontId="4" type="noConversion"/>
  </si>
  <si>
    <t>96966787 (72.27%)</t>
    <phoneticPr fontId="4" type="noConversion"/>
  </si>
  <si>
    <t>Yildirir et al. 2021. New Phytol. 2021 Nov 6. doi: 10.1111/nph.17842.</t>
    <phoneticPr fontId="4" type="noConversion"/>
  </si>
  <si>
    <t>SRR16292147</t>
    <phoneticPr fontId="4" type="noConversion"/>
  </si>
  <si>
    <t>Cladosporium fulvum</t>
    <phoneticPr fontId="1" type="noConversion"/>
  </si>
  <si>
    <t>Cladosporium fulvum</t>
    <phoneticPr fontId="4" type="noConversion"/>
  </si>
  <si>
    <t>Race5_Kim</t>
    <phoneticPr fontId="4" type="noConversion"/>
  </si>
  <si>
    <t>67 Mb</t>
    <phoneticPr fontId="4" type="noConversion"/>
  </si>
  <si>
    <t>49672975 (61.98%)</t>
    <phoneticPr fontId="4" type="noConversion"/>
  </si>
  <si>
    <t>SRR5266584,SRR5266588,SRR5266592</t>
    <phoneticPr fontId="4" type="noConversion"/>
  </si>
  <si>
    <t>Homo sapiens</t>
    <phoneticPr fontId="4" type="noConversion"/>
  </si>
  <si>
    <t>Hap1</t>
    <phoneticPr fontId="4" type="noConversion"/>
  </si>
  <si>
    <t>3.09 Gb</t>
    <phoneticPr fontId="4" type="noConversion"/>
  </si>
  <si>
    <t>522536071 (83.96%)</t>
    <phoneticPr fontId="4" type="noConversion"/>
  </si>
  <si>
    <t>Haarhuis JHI et al., "The Cohesin Release Factor WAPL Restricts Chromatin Loop Extension.", Cell, 2017 May 4;169(4):693-707.e14</t>
    <phoneticPr fontId="4" type="noConversion"/>
  </si>
  <si>
    <t>SRR13281128,SRR13281129,SRR13281130,SRR13281131</t>
    <phoneticPr fontId="4" type="noConversion"/>
  </si>
  <si>
    <t>ΔCAP-H2</t>
    <phoneticPr fontId="4" type="noConversion"/>
  </si>
  <si>
    <t>514215390 (85.05%)</t>
    <phoneticPr fontId="4" type="noConversion"/>
  </si>
  <si>
    <t>Supplementary Table 4b. Synteny regions and 3D genome similarity between V. alfalfae PD683 and V. tricorpus PD593.</t>
    <phoneticPr fontId="1" type="noConversion"/>
  </si>
  <si>
    <t>V. alfalfae PD683</t>
    <phoneticPr fontId="1" type="noConversion"/>
  </si>
  <si>
    <t>V. tricorpus PD593</t>
    <phoneticPr fontId="1" type="noConversion"/>
  </si>
  <si>
    <t>Signal/Noise</t>
    <phoneticPr fontId="1" type="noConversion"/>
  </si>
  <si>
    <t>z-SSIM score</t>
    <phoneticPr fontId="1" type="noConversion"/>
  </si>
  <si>
    <t>chromosome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NMXH01000001</t>
  </si>
  <si>
    <t>+</t>
  </si>
  <si>
    <t>NMXK01000005</t>
  </si>
  <si>
    <t>NMXK01000001</t>
  </si>
  <si>
    <t>nan</t>
  </si>
  <si>
    <t>NMXK01000002</t>
  </si>
  <si>
    <t>NMXH01000002</t>
  </si>
  <si>
    <t>NMXK01000008</t>
  </si>
  <si>
    <t>NMXK01000004</t>
  </si>
  <si>
    <t>NMXK01000003</t>
  </si>
  <si>
    <t>NMXH01000003</t>
  </si>
  <si>
    <t>NMXK01000007</t>
  </si>
  <si>
    <t>NMXH01000004</t>
  </si>
  <si>
    <t>NMXK01000006</t>
  </si>
  <si>
    <t>NMXH01000005</t>
  </si>
  <si>
    <t>NMXH01000006</t>
  </si>
  <si>
    <t>NMXH01000007</t>
  </si>
  <si>
    <t>NMXH01000008</t>
  </si>
  <si>
    <r>
      <t>Supplementary Table 5. Number of SMC (Structural Maintenance of Chromosomes) family proteins in the examined fungi</t>
    </r>
    <r>
      <rPr>
        <sz val="11"/>
        <color theme="1"/>
        <rFont val="等线"/>
        <family val="3"/>
        <charset val="134"/>
        <scheme val="minor"/>
      </rPr>
      <t>.</t>
    </r>
    <phoneticPr fontId="1" type="noConversion"/>
  </si>
  <si>
    <t>Fungi</t>
    <phoneticPr fontId="1" type="noConversion"/>
  </si>
  <si>
    <t>Total coding-proteins</t>
    <phoneticPr fontId="1" type="noConversion"/>
  </si>
  <si>
    <r>
      <t>Total SMC proteins</t>
    </r>
    <r>
      <rPr>
        <vertAlign val="superscript"/>
        <sz val="11"/>
        <color theme="1"/>
        <rFont val="等线"/>
        <family val="3"/>
        <charset val="134"/>
        <scheme val="minor"/>
      </rPr>
      <t>a</t>
    </r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a</t>
    </r>
    <r>
      <rPr>
        <sz val="11"/>
        <color theme="1"/>
        <rFont val="等线"/>
        <family val="2"/>
        <charset val="134"/>
        <scheme val="minor"/>
      </rPr>
      <t>PF02463.19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8"/>
      <name val="等线"/>
      <family val="2"/>
      <scheme val="minor"/>
    </font>
    <font>
      <sz val="11"/>
      <color theme="1"/>
      <name val="等线"/>
      <family val="3"/>
      <charset val="134"/>
    </font>
    <font>
      <vertAlign val="superscript"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1" xfId="0" applyFill="1" applyBorder="1">
      <alignment vertical="center"/>
    </xf>
    <xf numFmtId="0" fontId="0" fillId="2" borderId="2" xfId="0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2" borderId="4" xfId="0" applyFill="1" applyBorder="1">
      <alignment vertical="center"/>
    </xf>
    <xf numFmtId="0" fontId="0" fillId="2" borderId="5" xfId="0" applyFill="1" applyBorder="1" applyAlignment="1">
      <alignment horizontal="center" vertical="center"/>
    </xf>
    <xf numFmtId="3" fontId="0" fillId="2" borderId="6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4" xfId="0" applyFill="1" applyBorder="1" applyAlignment="1">
      <alignment vertical="center" wrapText="1"/>
    </xf>
    <xf numFmtId="0" fontId="0" fillId="2" borderId="7" xfId="0" applyFill="1" applyBorder="1">
      <alignment vertical="center"/>
    </xf>
    <xf numFmtId="10" fontId="0" fillId="2" borderId="8" xfId="0" applyNumberFormat="1" applyFill="1" applyBorder="1" applyAlignment="1">
      <alignment horizontal="center" vertical="center"/>
    </xf>
    <xf numFmtId="10" fontId="0" fillId="2" borderId="9" xfId="0" applyNumberFormat="1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>
      <alignment vertical="center"/>
    </xf>
    <xf numFmtId="3" fontId="0" fillId="3" borderId="5" xfId="0" applyNumberFormat="1" applyFill="1" applyBorder="1" applyAlignment="1">
      <alignment horizontal="center" vertical="center"/>
    </xf>
    <xf numFmtId="3" fontId="0" fillId="3" borderId="6" xfId="0" applyNumberForma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4" fontId="0" fillId="3" borderId="6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4" xfId="0" applyFill="1" applyBorder="1" applyAlignment="1">
      <alignment vertical="center" wrapText="1"/>
    </xf>
    <xf numFmtId="176" fontId="0" fillId="3" borderId="5" xfId="0" applyNumberFormat="1" applyFill="1" applyBorder="1" applyAlignment="1">
      <alignment horizontal="center" vertical="center"/>
    </xf>
    <xf numFmtId="176" fontId="0" fillId="3" borderId="6" xfId="0" applyNumberFormat="1" applyFill="1" applyBorder="1" applyAlignment="1">
      <alignment horizontal="center" vertical="center"/>
    </xf>
    <xf numFmtId="0" fontId="0" fillId="3" borderId="7" xfId="0" applyFill="1" applyBorder="1">
      <alignment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4" borderId="1" xfId="0" applyFill="1" applyBorder="1">
      <alignment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>
      <alignment vertical="center"/>
    </xf>
    <xf numFmtId="0" fontId="0" fillId="4" borderId="5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7" xfId="0" applyFill="1" applyBorder="1">
      <alignment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left"/>
    </xf>
    <xf numFmtId="10" fontId="0" fillId="0" borderId="0" xfId="0" applyNumberFormat="1" applyAlignment="1"/>
    <xf numFmtId="14" fontId="0" fillId="0" borderId="0" xfId="0" quotePrefix="1" applyNumberFormat="1" applyAlignment="1"/>
    <xf numFmtId="0" fontId="5" fillId="0" borderId="0" xfId="0" applyFont="1" applyAlignment="1"/>
    <xf numFmtId="0" fontId="0" fillId="0" borderId="0" xfId="0" applyAlignment="1">
      <alignment horizontal="center" vertical="center"/>
    </xf>
    <xf numFmtId="0" fontId="0" fillId="0" borderId="10" xfId="0" applyBorder="1">
      <alignment vertical="center"/>
    </xf>
    <xf numFmtId="3" fontId="0" fillId="0" borderId="10" xfId="0" applyNumberFormat="1" applyBorder="1">
      <alignment vertical="center"/>
    </xf>
    <xf numFmtId="0" fontId="2" fillId="0" borderId="0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7EE96-2056-4F34-B11C-B10FC7EEAEFD}">
  <dimension ref="A1:E14"/>
  <sheetViews>
    <sheetView workbookViewId="0">
      <selection activeCell="B36" sqref="B36"/>
    </sheetView>
  </sheetViews>
  <sheetFormatPr defaultRowHeight="13.8" x14ac:dyDescent="0.25"/>
  <cols>
    <col min="1" max="1" width="24.88671875" style="1" customWidth="1"/>
    <col min="2" max="2" width="10.33203125" customWidth="1"/>
    <col min="3" max="3" width="20" customWidth="1"/>
    <col min="4" max="4" width="17.33203125" customWidth="1"/>
    <col min="5" max="5" width="15.44140625" customWidth="1"/>
  </cols>
  <sheetData>
    <row r="1" spans="1:5" x14ac:dyDescent="0.25">
      <c r="A1" s="1" t="s">
        <v>31</v>
      </c>
    </row>
    <row r="2" spans="1:5" x14ac:dyDescent="0.25">
      <c r="C2" t="s">
        <v>10</v>
      </c>
      <c r="D2" t="s">
        <v>3</v>
      </c>
      <c r="E2" t="s">
        <v>4</v>
      </c>
    </row>
    <row r="3" spans="1:5" x14ac:dyDescent="0.25">
      <c r="A3" s="2" t="s">
        <v>27</v>
      </c>
      <c r="B3" t="s">
        <v>0</v>
      </c>
      <c r="C3" t="s">
        <v>11</v>
      </c>
      <c r="D3" t="s">
        <v>5</v>
      </c>
      <c r="E3" t="s">
        <v>7</v>
      </c>
    </row>
    <row r="4" spans="1:5" x14ac:dyDescent="0.25">
      <c r="A4" s="2"/>
      <c r="B4" t="s">
        <v>2</v>
      </c>
      <c r="C4" t="s">
        <v>11</v>
      </c>
      <c r="D4" t="s">
        <v>6</v>
      </c>
      <c r="E4" t="s">
        <v>8</v>
      </c>
    </row>
    <row r="5" spans="1:5" x14ac:dyDescent="0.25">
      <c r="A5" s="2" t="s">
        <v>28</v>
      </c>
      <c r="B5" t="s">
        <v>0</v>
      </c>
      <c r="C5" t="s">
        <v>11</v>
      </c>
      <c r="D5" t="s">
        <v>29</v>
      </c>
    </row>
    <row r="6" spans="1:5" x14ac:dyDescent="0.25">
      <c r="A6" s="2"/>
      <c r="B6" t="s">
        <v>2</v>
      </c>
      <c r="C6" t="s">
        <v>11</v>
      </c>
      <c r="D6" t="s">
        <v>30</v>
      </c>
    </row>
    <row r="7" spans="1:5" x14ac:dyDescent="0.25">
      <c r="A7" s="1" t="s">
        <v>9</v>
      </c>
      <c r="C7" t="s">
        <v>12</v>
      </c>
      <c r="D7" t="s">
        <v>13</v>
      </c>
      <c r="E7" t="s">
        <v>14</v>
      </c>
    </row>
    <row r="8" spans="1:5" x14ac:dyDescent="0.25">
      <c r="A8" s="1" t="s">
        <v>15</v>
      </c>
      <c r="C8" t="s">
        <v>11</v>
      </c>
      <c r="D8" t="s">
        <v>16</v>
      </c>
      <c r="E8" t="s">
        <v>17</v>
      </c>
    </row>
    <row r="9" spans="1:5" x14ac:dyDescent="0.25">
      <c r="A9" s="2" t="s">
        <v>19</v>
      </c>
      <c r="B9" t="s">
        <v>0</v>
      </c>
      <c r="C9" t="s">
        <v>11</v>
      </c>
      <c r="D9" t="s">
        <v>21</v>
      </c>
    </row>
    <row r="10" spans="1:5" x14ac:dyDescent="0.25">
      <c r="A10" s="2"/>
      <c r="B10" t="s">
        <v>1</v>
      </c>
      <c r="C10" t="s">
        <v>11</v>
      </c>
      <c r="D10" t="s">
        <v>22</v>
      </c>
    </row>
    <row r="11" spans="1:5" x14ac:dyDescent="0.25">
      <c r="A11" s="2"/>
      <c r="B11" t="s">
        <v>18</v>
      </c>
      <c r="C11" t="s">
        <v>11</v>
      </c>
      <c r="D11" t="s">
        <v>23</v>
      </c>
    </row>
    <row r="12" spans="1:5" x14ac:dyDescent="0.25">
      <c r="A12" s="2" t="s">
        <v>20</v>
      </c>
      <c r="B12" t="s">
        <v>0</v>
      </c>
      <c r="C12" t="s">
        <v>11</v>
      </c>
      <c r="D12" t="s">
        <v>24</v>
      </c>
    </row>
    <row r="13" spans="1:5" x14ac:dyDescent="0.25">
      <c r="A13" s="2"/>
      <c r="B13" t="s">
        <v>1</v>
      </c>
      <c r="C13" t="s">
        <v>11</v>
      </c>
      <c r="D13" t="s">
        <v>25</v>
      </c>
    </row>
    <row r="14" spans="1:5" x14ac:dyDescent="0.25">
      <c r="A14" s="2"/>
      <c r="B14" t="s">
        <v>18</v>
      </c>
      <c r="C14" t="s">
        <v>11</v>
      </c>
      <c r="D14" t="s">
        <v>26</v>
      </c>
    </row>
  </sheetData>
  <mergeCells count="4">
    <mergeCell ref="A3:A4"/>
    <mergeCell ref="A9:A11"/>
    <mergeCell ref="A12:A14"/>
    <mergeCell ref="A5:A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41522-A700-4674-AC55-C0A568FE275D}">
  <dimension ref="A1:C29"/>
  <sheetViews>
    <sheetView workbookViewId="0"/>
  </sheetViews>
  <sheetFormatPr defaultRowHeight="13.8" x14ac:dyDescent="0.25"/>
  <cols>
    <col min="2" max="2" width="42.109375" customWidth="1"/>
    <col min="3" max="3" width="47" customWidth="1"/>
  </cols>
  <sheetData>
    <row r="1" spans="1:3" x14ac:dyDescent="0.25">
      <c r="A1" t="s">
        <v>32</v>
      </c>
      <c r="B1" s="3"/>
      <c r="C1" s="3"/>
    </row>
    <row r="2" spans="1:3" x14ac:dyDescent="0.25">
      <c r="A2" s="4" t="s">
        <v>33</v>
      </c>
      <c r="B2" s="5" t="s">
        <v>3</v>
      </c>
      <c r="C2" s="6" t="s">
        <v>34</v>
      </c>
    </row>
    <row r="3" spans="1:3" x14ac:dyDescent="0.25">
      <c r="A3" s="7" t="s">
        <v>35</v>
      </c>
      <c r="B3" s="8" t="s">
        <v>36</v>
      </c>
      <c r="C3" s="9" t="s">
        <v>37</v>
      </c>
    </row>
    <row r="4" spans="1:3" x14ac:dyDescent="0.25">
      <c r="A4" s="7" t="s">
        <v>38</v>
      </c>
      <c r="B4" s="8">
        <v>18</v>
      </c>
      <c r="C4" s="10">
        <v>18</v>
      </c>
    </row>
    <row r="5" spans="1:3" x14ac:dyDescent="0.25">
      <c r="A5" s="7" t="s">
        <v>39</v>
      </c>
      <c r="B5" s="8">
        <v>293</v>
      </c>
      <c r="C5" s="10">
        <v>355</v>
      </c>
    </row>
    <row r="6" spans="1:3" ht="82.8" x14ac:dyDescent="0.25">
      <c r="A6" s="11" t="s">
        <v>40</v>
      </c>
      <c r="B6" s="8">
        <v>231</v>
      </c>
      <c r="C6" s="10">
        <v>232</v>
      </c>
    </row>
    <row r="7" spans="1:3" x14ac:dyDescent="0.25">
      <c r="A7" s="7" t="s">
        <v>41</v>
      </c>
      <c r="B7" s="8">
        <v>246</v>
      </c>
      <c r="C7" s="10">
        <v>300</v>
      </c>
    </row>
    <row r="8" spans="1:3" x14ac:dyDescent="0.25">
      <c r="A8" s="7" t="s">
        <v>42</v>
      </c>
      <c r="B8" s="8" t="s">
        <v>43</v>
      </c>
      <c r="C8" s="9" t="s">
        <v>44</v>
      </c>
    </row>
    <row r="9" spans="1:3" x14ac:dyDescent="0.25">
      <c r="A9" s="7" t="s">
        <v>45</v>
      </c>
      <c r="B9" s="8">
        <v>33</v>
      </c>
      <c r="C9" s="10">
        <v>49</v>
      </c>
    </row>
    <row r="10" spans="1:3" x14ac:dyDescent="0.25">
      <c r="A10" s="12" t="s">
        <v>46</v>
      </c>
      <c r="B10" s="13">
        <v>0.44369999999999998</v>
      </c>
      <c r="C10" s="14">
        <v>0.44390000000000002</v>
      </c>
    </row>
    <row r="11" spans="1:3" x14ac:dyDescent="0.25">
      <c r="A11" s="15" t="s">
        <v>47</v>
      </c>
      <c r="B11" s="16"/>
      <c r="C11" s="17"/>
    </row>
    <row r="12" spans="1:3" x14ac:dyDescent="0.25">
      <c r="A12" s="18" t="s">
        <v>48</v>
      </c>
      <c r="B12" s="19">
        <v>17095</v>
      </c>
      <c r="C12" s="20">
        <v>17946</v>
      </c>
    </row>
    <row r="13" spans="1:3" x14ac:dyDescent="0.25">
      <c r="A13" s="18" t="s">
        <v>49</v>
      </c>
      <c r="B13" s="21" t="s">
        <v>50</v>
      </c>
      <c r="C13" s="22" t="s">
        <v>51</v>
      </c>
    </row>
    <row r="14" spans="1:3" x14ac:dyDescent="0.25">
      <c r="A14" s="18" t="s">
        <v>52</v>
      </c>
      <c r="B14" s="21">
        <v>418.7</v>
      </c>
      <c r="C14" s="23">
        <v>421.7</v>
      </c>
    </row>
    <row r="15" spans="1:3" ht="55.2" x14ac:dyDescent="0.25">
      <c r="A15" s="24" t="s">
        <v>53</v>
      </c>
      <c r="B15" s="25">
        <v>3</v>
      </c>
      <c r="C15" s="26">
        <v>3</v>
      </c>
    </row>
    <row r="16" spans="1:3" x14ac:dyDescent="0.25">
      <c r="A16" s="18" t="s">
        <v>54</v>
      </c>
      <c r="B16" s="21">
        <v>2.06</v>
      </c>
      <c r="C16" s="23">
        <v>2.13</v>
      </c>
    </row>
    <row r="17" spans="1:3" x14ac:dyDescent="0.25">
      <c r="A17" s="18" t="s">
        <v>55</v>
      </c>
      <c r="B17" s="19">
        <v>1571</v>
      </c>
      <c r="C17" s="20">
        <v>1678</v>
      </c>
    </row>
    <row r="18" spans="1:3" x14ac:dyDescent="0.25">
      <c r="A18" s="27" t="s">
        <v>56</v>
      </c>
      <c r="B18" s="28" t="s">
        <v>57</v>
      </c>
      <c r="C18" s="29" t="s">
        <v>58</v>
      </c>
    </row>
    <row r="19" spans="1:3" x14ac:dyDescent="0.25">
      <c r="A19" s="30" t="s">
        <v>59</v>
      </c>
      <c r="B19" s="31"/>
      <c r="C19" s="32"/>
    </row>
    <row r="20" spans="1:3" x14ac:dyDescent="0.25">
      <c r="A20" s="33" t="s">
        <v>60</v>
      </c>
      <c r="B20" s="34" t="s">
        <v>61</v>
      </c>
      <c r="C20" s="35" t="s">
        <v>62</v>
      </c>
    </row>
    <row r="21" spans="1:3" x14ac:dyDescent="0.25">
      <c r="A21" s="33" t="s">
        <v>63</v>
      </c>
      <c r="B21" s="34" t="s">
        <v>64</v>
      </c>
      <c r="C21" s="35" t="s">
        <v>65</v>
      </c>
    </row>
    <row r="22" spans="1:3" x14ac:dyDescent="0.25">
      <c r="A22" s="33" t="s">
        <v>66</v>
      </c>
      <c r="B22" s="34" t="s">
        <v>67</v>
      </c>
      <c r="C22" s="35" t="s">
        <v>68</v>
      </c>
    </row>
    <row r="23" spans="1:3" x14ac:dyDescent="0.25">
      <c r="A23" s="33" t="s">
        <v>69</v>
      </c>
      <c r="B23" s="34" t="s">
        <v>70</v>
      </c>
      <c r="C23" s="35" t="s">
        <v>71</v>
      </c>
    </row>
    <row r="24" spans="1:3" x14ac:dyDescent="0.25">
      <c r="A24" s="33" t="s">
        <v>72</v>
      </c>
      <c r="B24" s="34" t="s">
        <v>73</v>
      </c>
      <c r="C24" s="35" t="s">
        <v>74</v>
      </c>
    </row>
    <row r="25" spans="1:3" x14ac:dyDescent="0.25">
      <c r="A25" s="33" t="s">
        <v>75</v>
      </c>
      <c r="B25" s="34" t="s">
        <v>76</v>
      </c>
      <c r="C25" s="35" t="s">
        <v>77</v>
      </c>
    </row>
    <row r="26" spans="1:3" x14ac:dyDescent="0.25">
      <c r="A26" s="33" t="s">
        <v>78</v>
      </c>
      <c r="B26" s="34" t="s">
        <v>79</v>
      </c>
      <c r="C26" s="35" t="s">
        <v>80</v>
      </c>
    </row>
    <row r="27" spans="1:3" x14ac:dyDescent="0.25">
      <c r="A27" s="33" t="s">
        <v>81</v>
      </c>
      <c r="B27" s="34" t="s">
        <v>82</v>
      </c>
      <c r="C27" s="35" t="s">
        <v>83</v>
      </c>
    </row>
    <row r="28" spans="1:3" x14ac:dyDescent="0.25">
      <c r="A28" s="33" t="s">
        <v>84</v>
      </c>
      <c r="B28" s="34" t="s">
        <v>85</v>
      </c>
      <c r="C28" s="35" t="s">
        <v>86</v>
      </c>
    </row>
    <row r="29" spans="1:3" x14ac:dyDescent="0.25">
      <c r="A29" s="36" t="s">
        <v>87</v>
      </c>
      <c r="B29" s="37" t="s">
        <v>88</v>
      </c>
      <c r="C29" s="38" t="s">
        <v>8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4F18-F7FF-4F0C-9D81-41FA3A5751EE}">
  <dimension ref="A1:L24"/>
  <sheetViews>
    <sheetView workbookViewId="0">
      <selection activeCell="E32" sqref="E32"/>
    </sheetView>
  </sheetViews>
  <sheetFormatPr defaultRowHeight="13.8" x14ac:dyDescent="0.25"/>
  <cols>
    <col min="1" max="1" width="26.44140625" customWidth="1"/>
    <col min="2" max="2" width="28" customWidth="1"/>
    <col min="3" max="3" width="13.88671875" customWidth="1"/>
    <col min="4" max="4" width="10.88671875" customWidth="1"/>
    <col min="5" max="5" width="15" customWidth="1"/>
    <col min="6" max="6" width="16.6640625" customWidth="1"/>
    <col min="10" max="10" width="13.6640625" customWidth="1"/>
  </cols>
  <sheetData>
    <row r="1" spans="1:12" x14ac:dyDescent="0.25">
      <c r="A1" s="39" t="s">
        <v>90</v>
      </c>
      <c r="B1" s="39"/>
      <c r="C1" s="40"/>
      <c r="D1" s="40"/>
      <c r="E1" s="39"/>
      <c r="F1" s="39"/>
      <c r="G1" s="39"/>
      <c r="H1" s="39"/>
      <c r="I1" s="39"/>
      <c r="J1" s="39"/>
      <c r="K1" s="39"/>
      <c r="L1" s="39"/>
    </row>
    <row r="2" spans="1:12" x14ac:dyDescent="0.25">
      <c r="A2" s="39" t="s">
        <v>91</v>
      </c>
      <c r="B2" s="39" t="s">
        <v>92</v>
      </c>
      <c r="C2" s="39" t="s">
        <v>93</v>
      </c>
      <c r="D2" s="39" t="s">
        <v>94</v>
      </c>
      <c r="E2" s="39" t="s">
        <v>95</v>
      </c>
      <c r="F2" s="39" t="s">
        <v>96</v>
      </c>
      <c r="G2" s="39" t="s">
        <v>97</v>
      </c>
      <c r="H2" s="39" t="s">
        <v>98</v>
      </c>
      <c r="I2" s="39" t="s">
        <v>99</v>
      </c>
      <c r="J2" s="39" t="s">
        <v>100</v>
      </c>
      <c r="K2" s="39"/>
      <c r="L2" s="39" t="s">
        <v>101</v>
      </c>
    </row>
    <row r="3" spans="1:12" x14ac:dyDescent="0.25">
      <c r="A3" s="39" t="s">
        <v>102</v>
      </c>
      <c r="B3" s="39" t="s">
        <v>104</v>
      </c>
      <c r="C3" s="39" t="s">
        <v>105</v>
      </c>
      <c r="D3" s="39" t="s">
        <v>106</v>
      </c>
      <c r="E3" s="39">
        <v>165715739</v>
      </c>
      <c r="F3" s="39" t="s">
        <v>107</v>
      </c>
      <c r="G3" s="41">
        <v>0.54290000000000005</v>
      </c>
      <c r="H3" s="41">
        <v>0.19850000000000001</v>
      </c>
      <c r="I3" s="41">
        <v>0.2586</v>
      </c>
      <c r="J3" s="39">
        <v>11550650</v>
      </c>
      <c r="K3" s="39">
        <f>J3/E3</f>
        <v>6.9701587004961554E-2</v>
      </c>
      <c r="L3" s="39" t="s">
        <v>108</v>
      </c>
    </row>
    <row r="4" spans="1:12" x14ac:dyDescent="0.25">
      <c r="A4" s="39"/>
      <c r="B4" s="39" t="s">
        <v>110</v>
      </c>
      <c r="C4" s="39" t="s">
        <v>111</v>
      </c>
      <c r="D4" s="39" t="s">
        <v>106</v>
      </c>
      <c r="E4" s="39">
        <v>412920103</v>
      </c>
      <c r="F4" s="39" t="s">
        <v>112</v>
      </c>
      <c r="G4" s="41">
        <v>0.2276</v>
      </c>
      <c r="H4" s="41">
        <v>0.1439</v>
      </c>
      <c r="I4" s="41">
        <v>0.62849999999999995</v>
      </c>
      <c r="J4" s="39">
        <v>106346961</v>
      </c>
      <c r="K4" s="39">
        <f t="shared" ref="K4:K24" si="0">J4/E4</f>
        <v>0.25754851901700704</v>
      </c>
      <c r="L4" s="39" t="s">
        <v>113</v>
      </c>
    </row>
    <row r="5" spans="1:12" x14ac:dyDescent="0.25">
      <c r="A5" s="39"/>
      <c r="B5" s="39" t="s">
        <v>110</v>
      </c>
      <c r="C5" s="39" t="s">
        <v>114</v>
      </c>
      <c r="D5" s="39" t="s">
        <v>115</v>
      </c>
      <c r="E5" s="39">
        <v>58967826</v>
      </c>
      <c r="F5" s="39" t="s">
        <v>116</v>
      </c>
      <c r="G5" s="41">
        <v>0.68930000000000002</v>
      </c>
      <c r="H5" s="41">
        <v>0.21379999999999999</v>
      </c>
      <c r="I5" s="41">
        <v>9.7000000000000003E-2</v>
      </c>
      <c r="J5" s="39">
        <v>27325134</v>
      </c>
      <c r="K5" s="39">
        <f t="shared" si="0"/>
        <v>0.46339056149026081</v>
      </c>
      <c r="L5" s="39" t="s">
        <v>113</v>
      </c>
    </row>
    <row r="6" spans="1:12" x14ac:dyDescent="0.25">
      <c r="A6" s="39"/>
      <c r="B6" s="39" t="s">
        <v>110</v>
      </c>
      <c r="C6" s="39" t="s">
        <v>117</v>
      </c>
      <c r="D6" s="39" t="s">
        <v>106</v>
      </c>
      <c r="E6" s="39">
        <v>328130807</v>
      </c>
      <c r="F6" s="39" t="s">
        <v>118</v>
      </c>
      <c r="G6" s="41">
        <v>0.38080000000000003</v>
      </c>
      <c r="H6" s="41">
        <v>0.31979999999999997</v>
      </c>
      <c r="I6" s="41">
        <v>0.29930000000000001</v>
      </c>
      <c r="J6" s="39">
        <v>67438888</v>
      </c>
      <c r="K6" s="39">
        <f t="shared" si="0"/>
        <v>0.20552440234604366</v>
      </c>
      <c r="L6" s="39" t="s">
        <v>113</v>
      </c>
    </row>
    <row r="7" spans="1:12" x14ac:dyDescent="0.25">
      <c r="A7" s="39"/>
      <c r="B7" s="39" t="s">
        <v>119</v>
      </c>
      <c r="C7" s="39" t="s">
        <v>120</v>
      </c>
      <c r="D7" s="39" t="s">
        <v>106</v>
      </c>
      <c r="E7" s="39">
        <v>110946805</v>
      </c>
      <c r="F7" s="39" t="s">
        <v>121</v>
      </c>
      <c r="G7" s="41">
        <v>0.39079999999999998</v>
      </c>
      <c r="H7" s="41">
        <v>0.27760000000000001</v>
      </c>
      <c r="I7" s="41">
        <v>0.33160000000000001</v>
      </c>
      <c r="J7" s="39">
        <v>13965076</v>
      </c>
      <c r="K7" s="39">
        <f t="shared" si="0"/>
        <v>0.12587181757960492</v>
      </c>
      <c r="L7" s="39" t="s">
        <v>122</v>
      </c>
    </row>
    <row r="8" spans="1:12" x14ac:dyDescent="0.25">
      <c r="A8" s="39" t="s">
        <v>123</v>
      </c>
      <c r="B8" s="39" t="s">
        <v>124</v>
      </c>
      <c r="C8" s="39" t="s">
        <v>125</v>
      </c>
      <c r="D8" s="39" t="s">
        <v>126</v>
      </c>
      <c r="E8" s="39">
        <v>156839234</v>
      </c>
      <c r="F8" s="39" t="s">
        <v>127</v>
      </c>
      <c r="G8" s="41">
        <v>0.43680000000000002</v>
      </c>
      <c r="H8" s="41">
        <v>0.23499999999999999</v>
      </c>
      <c r="I8" s="41">
        <v>0.32829999999999998</v>
      </c>
      <c r="J8" s="39">
        <v>47172633</v>
      </c>
      <c r="K8" s="39">
        <f t="shared" si="0"/>
        <v>0.30077061585240844</v>
      </c>
      <c r="L8" s="39" t="s">
        <v>128</v>
      </c>
    </row>
    <row r="9" spans="1:12" x14ac:dyDescent="0.25">
      <c r="A9" s="39" t="s">
        <v>129</v>
      </c>
      <c r="B9" s="39" t="s">
        <v>131</v>
      </c>
      <c r="C9" s="39" t="s">
        <v>132</v>
      </c>
      <c r="D9" s="39" t="s">
        <v>133</v>
      </c>
      <c r="E9" s="39">
        <v>114041460</v>
      </c>
      <c r="F9" s="39" t="s">
        <v>134</v>
      </c>
      <c r="G9" s="41">
        <v>0.48680000000000001</v>
      </c>
      <c r="H9" s="41">
        <v>0.26650000000000001</v>
      </c>
      <c r="I9" s="41">
        <v>0.24660000000000001</v>
      </c>
      <c r="J9" s="39">
        <v>10793477</v>
      </c>
      <c r="K9" s="39">
        <f t="shared" si="0"/>
        <v>9.4645201841505711E-2</v>
      </c>
      <c r="L9" s="39" t="s">
        <v>135</v>
      </c>
    </row>
    <row r="10" spans="1:12" x14ac:dyDescent="0.25">
      <c r="A10" s="39" t="s">
        <v>136</v>
      </c>
      <c r="B10" s="39" t="s">
        <v>138</v>
      </c>
      <c r="C10" s="39" t="s">
        <v>139</v>
      </c>
      <c r="D10" s="39" t="s">
        <v>140</v>
      </c>
      <c r="E10" s="39">
        <v>23675063</v>
      </c>
      <c r="F10" s="39" t="s">
        <v>141</v>
      </c>
      <c r="G10" s="41">
        <v>0.2379</v>
      </c>
      <c r="H10" s="41">
        <v>0.4839</v>
      </c>
      <c r="I10" s="41">
        <v>0.2782</v>
      </c>
      <c r="J10" s="39">
        <v>10031858</v>
      </c>
      <c r="K10" s="39">
        <f t="shared" si="0"/>
        <v>0.42373099492913702</v>
      </c>
      <c r="L10" s="39" t="s">
        <v>142</v>
      </c>
    </row>
    <row r="11" spans="1:12" x14ac:dyDescent="0.25">
      <c r="A11" s="39" t="s">
        <v>143</v>
      </c>
      <c r="B11" s="39" t="s">
        <v>144</v>
      </c>
      <c r="C11" s="39" t="s">
        <v>145</v>
      </c>
      <c r="D11" s="39" t="s">
        <v>146</v>
      </c>
      <c r="E11" s="39">
        <v>46304816</v>
      </c>
      <c r="F11" s="39" t="s">
        <v>147</v>
      </c>
      <c r="G11" s="41">
        <v>0.20499999999999999</v>
      </c>
      <c r="H11" s="41">
        <v>0.33379999999999999</v>
      </c>
      <c r="I11" s="41">
        <v>0.4612</v>
      </c>
      <c r="J11" s="39">
        <v>3087187</v>
      </c>
      <c r="K11" s="39">
        <f t="shared" si="0"/>
        <v>6.6670970034736779E-2</v>
      </c>
      <c r="L11" s="39" t="s">
        <v>148</v>
      </c>
    </row>
    <row r="12" spans="1:12" x14ac:dyDescent="0.25">
      <c r="A12" s="39" t="s">
        <v>149</v>
      </c>
      <c r="B12" s="39" t="s">
        <v>144</v>
      </c>
      <c r="C12" s="39" t="s">
        <v>150</v>
      </c>
      <c r="D12" s="39" t="s">
        <v>151</v>
      </c>
      <c r="E12" s="39">
        <v>108844044</v>
      </c>
      <c r="F12" s="39" t="s">
        <v>152</v>
      </c>
      <c r="G12" s="41">
        <v>0.1804</v>
      </c>
      <c r="H12" s="41">
        <v>0.33929999999999999</v>
      </c>
      <c r="I12" s="41">
        <v>0.4803</v>
      </c>
      <c r="J12" s="39">
        <v>22951549</v>
      </c>
      <c r="K12" s="39">
        <f t="shared" si="0"/>
        <v>0.21086637501267411</v>
      </c>
      <c r="L12" s="39" t="s">
        <v>148</v>
      </c>
    </row>
    <row r="13" spans="1:12" x14ac:dyDescent="0.25">
      <c r="A13" s="39" t="s">
        <v>153</v>
      </c>
      <c r="B13" s="39" t="s">
        <v>154</v>
      </c>
      <c r="C13" s="39" t="s">
        <v>155</v>
      </c>
      <c r="D13" s="39" t="s">
        <v>156</v>
      </c>
      <c r="E13" s="39">
        <v>17326497</v>
      </c>
      <c r="F13" s="39" t="s">
        <v>157</v>
      </c>
      <c r="G13" s="41">
        <v>0.17829999999999999</v>
      </c>
      <c r="H13" s="41">
        <v>0.33929999999999999</v>
      </c>
      <c r="I13" s="41">
        <v>0.4824</v>
      </c>
      <c r="J13" s="39">
        <v>9220449</v>
      </c>
      <c r="K13" s="39">
        <f t="shared" si="0"/>
        <v>0.53215886627285369</v>
      </c>
      <c r="L13" s="39" t="s">
        <v>158</v>
      </c>
    </row>
    <row r="14" spans="1:12" x14ac:dyDescent="0.25">
      <c r="A14" s="39" t="s">
        <v>159</v>
      </c>
      <c r="B14" s="39" t="s">
        <v>160</v>
      </c>
      <c r="C14" s="39" t="s">
        <v>161</v>
      </c>
      <c r="D14" s="39" t="s">
        <v>162</v>
      </c>
      <c r="E14" s="39">
        <v>22442165</v>
      </c>
      <c r="F14" s="39" t="s">
        <v>163</v>
      </c>
      <c r="G14" s="41">
        <v>0.2056</v>
      </c>
      <c r="H14" s="41">
        <v>0.36449999999999999</v>
      </c>
      <c r="I14" s="41">
        <v>0.43</v>
      </c>
      <c r="J14" s="39">
        <v>7731242</v>
      </c>
      <c r="K14" s="39">
        <f t="shared" si="0"/>
        <v>0.3444962640636498</v>
      </c>
      <c r="L14" s="39" t="s">
        <v>158</v>
      </c>
    </row>
    <row r="15" spans="1:12" x14ac:dyDescent="0.25">
      <c r="A15" s="39" t="s">
        <v>164</v>
      </c>
      <c r="B15" s="39" t="s">
        <v>166</v>
      </c>
      <c r="C15" s="39" t="s">
        <v>167</v>
      </c>
      <c r="D15" s="39" t="s">
        <v>168</v>
      </c>
      <c r="E15" s="39">
        <v>74887399</v>
      </c>
      <c r="F15" s="39" t="s">
        <v>169</v>
      </c>
      <c r="G15" s="41">
        <v>0.72040000000000004</v>
      </c>
      <c r="H15" s="41">
        <v>0.11630000000000001</v>
      </c>
      <c r="I15" s="41">
        <v>0.16329999999999997</v>
      </c>
      <c r="J15" s="39">
        <v>8595950</v>
      </c>
      <c r="K15" s="39">
        <f t="shared" si="0"/>
        <v>0.11478499874191117</v>
      </c>
      <c r="L15" s="39" t="s">
        <v>158</v>
      </c>
    </row>
    <row r="16" spans="1:12" x14ac:dyDescent="0.25">
      <c r="A16" s="39" t="s">
        <v>170</v>
      </c>
      <c r="B16" s="39" t="s">
        <v>171</v>
      </c>
      <c r="C16" s="39" t="s">
        <v>172</v>
      </c>
      <c r="D16" s="39" t="s">
        <v>140</v>
      </c>
      <c r="E16" s="39">
        <v>48941313</v>
      </c>
      <c r="F16" s="39" t="s">
        <v>173</v>
      </c>
      <c r="G16" s="41">
        <v>0.5595</v>
      </c>
      <c r="H16" s="41">
        <v>0.25330000000000003</v>
      </c>
      <c r="I16" s="41">
        <v>0.18710000000000002</v>
      </c>
      <c r="J16" s="39">
        <v>6540430</v>
      </c>
      <c r="K16" s="39">
        <f t="shared" si="0"/>
        <v>0.13363822094433797</v>
      </c>
      <c r="L16" s="39" t="s">
        <v>158</v>
      </c>
    </row>
    <row r="17" spans="1:12" x14ac:dyDescent="0.25">
      <c r="A17" s="39" t="s">
        <v>174</v>
      </c>
      <c r="B17" s="39" t="s">
        <v>176</v>
      </c>
      <c r="C17" s="39" t="s">
        <v>177</v>
      </c>
      <c r="D17" s="39" t="s">
        <v>146</v>
      </c>
      <c r="E17" s="39">
        <v>67777057</v>
      </c>
      <c r="F17" s="39" t="s">
        <v>178</v>
      </c>
      <c r="G17" s="41">
        <v>0.23879999999999998</v>
      </c>
      <c r="H17" s="41">
        <v>0.47659999999999997</v>
      </c>
      <c r="I17" s="41">
        <v>0.28460000000000002</v>
      </c>
      <c r="J17" s="39">
        <v>34966154</v>
      </c>
      <c r="K17" s="39">
        <f t="shared" si="0"/>
        <v>0.51589956170566686</v>
      </c>
      <c r="L17" s="39" t="s">
        <v>179</v>
      </c>
    </row>
    <row r="18" spans="1:12" x14ac:dyDescent="0.25">
      <c r="A18" s="39" t="s">
        <v>180</v>
      </c>
      <c r="B18" s="39" t="s">
        <v>181</v>
      </c>
      <c r="C18" s="39" t="s">
        <v>182</v>
      </c>
      <c r="D18" s="39" t="s">
        <v>183</v>
      </c>
      <c r="E18" s="39">
        <v>34294828</v>
      </c>
      <c r="F18" s="39" t="s">
        <v>184</v>
      </c>
      <c r="G18" s="41">
        <v>0.19059999999999999</v>
      </c>
      <c r="H18" s="41">
        <v>0.3075</v>
      </c>
      <c r="I18" s="41">
        <v>0.50190000000000001</v>
      </c>
      <c r="J18" s="39">
        <v>20591272</v>
      </c>
      <c r="K18" s="39">
        <f t="shared" si="0"/>
        <v>0.60041916524555827</v>
      </c>
      <c r="L18" s="39" t="s">
        <v>185</v>
      </c>
    </row>
    <row r="19" spans="1:12" x14ac:dyDescent="0.25">
      <c r="A19" s="39" t="s">
        <v>186</v>
      </c>
      <c r="B19" s="39" t="s">
        <v>187</v>
      </c>
      <c r="C19" s="39" t="s">
        <v>188</v>
      </c>
      <c r="D19" s="39" t="s">
        <v>189</v>
      </c>
      <c r="E19" s="39">
        <v>35491947</v>
      </c>
      <c r="F19" s="39" t="s">
        <v>190</v>
      </c>
      <c r="G19" s="41">
        <v>0.2074</v>
      </c>
      <c r="H19" s="41">
        <v>0.51570000000000005</v>
      </c>
      <c r="I19" s="41">
        <v>0.27689999999999998</v>
      </c>
      <c r="J19" s="39">
        <v>23901645</v>
      </c>
      <c r="K19" s="39">
        <f t="shared" si="0"/>
        <v>0.67343854086111421</v>
      </c>
      <c r="L19" s="39" t="s">
        <v>122</v>
      </c>
    </row>
    <row r="20" spans="1:12" x14ac:dyDescent="0.25">
      <c r="A20" s="39" t="s">
        <v>191</v>
      </c>
      <c r="B20" s="39" t="s">
        <v>192</v>
      </c>
      <c r="C20" s="42" t="s">
        <v>193</v>
      </c>
      <c r="D20" s="39" t="s">
        <v>194</v>
      </c>
      <c r="E20" s="39">
        <v>14105521</v>
      </c>
      <c r="F20" s="39" t="s">
        <v>195</v>
      </c>
      <c r="G20" s="41">
        <v>0.3609</v>
      </c>
      <c r="H20" s="41">
        <v>0.2626</v>
      </c>
      <c r="I20" s="41">
        <v>0.3765</v>
      </c>
      <c r="J20" s="39">
        <v>7899831</v>
      </c>
      <c r="K20" s="39">
        <f t="shared" si="0"/>
        <v>0.56005240784796251</v>
      </c>
      <c r="L20" s="39" t="s">
        <v>122</v>
      </c>
    </row>
    <row r="21" spans="1:12" x14ac:dyDescent="0.25">
      <c r="A21" s="39" t="s">
        <v>196</v>
      </c>
      <c r="B21" s="39" t="s">
        <v>198</v>
      </c>
      <c r="C21" s="39" t="s">
        <v>199</v>
      </c>
      <c r="D21" s="39" t="s">
        <v>200</v>
      </c>
      <c r="E21" s="39">
        <v>134165036</v>
      </c>
      <c r="F21" s="39" t="s">
        <v>201</v>
      </c>
      <c r="G21" s="41">
        <v>0.29759999999999998</v>
      </c>
      <c r="H21" s="41">
        <v>0.23100000000000001</v>
      </c>
      <c r="I21" s="41">
        <v>0.47139999999999999</v>
      </c>
      <c r="J21" s="39">
        <v>41116720</v>
      </c>
      <c r="K21" s="39">
        <f t="shared" si="0"/>
        <v>0.30646374961655437</v>
      </c>
      <c r="L21" s="39" t="s">
        <v>202</v>
      </c>
    </row>
    <row r="22" spans="1:12" x14ac:dyDescent="0.25">
      <c r="A22" s="39" t="s">
        <v>203</v>
      </c>
      <c r="B22" s="39" t="s">
        <v>205</v>
      </c>
      <c r="C22" s="39" t="s">
        <v>206</v>
      </c>
      <c r="D22" s="39" t="s">
        <v>207</v>
      </c>
      <c r="E22" s="39">
        <v>80141129</v>
      </c>
      <c r="F22" s="39" t="s">
        <v>208</v>
      </c>
      <c r="G22" s="41">
        <v>0.504</v>
      </c>
      <c r="H22" s="41">
        <v>0.30909999999999999</v>
      </c>
      <c r="I22" s="41">
        <v>0.18690000000000001</v>
      </c>
      <c r="J22" s="39">
        <v>2104899</v>
      </c>
      <c r="K22" s="39">
        <f t="shared" si="0"/>
        <v>2.6264903255855055E-2</v>
      </c>
      <c r="L22" s="39" t="s">
        <v>122</v>
      </c>
    </row>
    <row r="23" spans="1:12" x14ac:dyDescent="0.25">
      <c r="A23" s="39" t="s">
        <v>209</v>
      </c>
      <c r="B23" s="39" t="s">
        <v>210</v>
      </c>
      <c r="C23" s="39" t="s">
        <v>211</v>
      </c>
      <c r="D23" s="39" t="s">
        <v>212</v>
      </c>
      <c r="E23" s="39">
        <v>622379602</v>
      </c>
      <c r="F23" s="39" t="s">
        <v>213</v>
      </c>
      <c r="G23" s="41">
        <v>0.1353</v>
      </c>
      <c r="H23" s="41">
        <v>0.70350000000000001</v>
      </c>
      <c r="I23" s="41">
        <v>0.16109999999999999</v>
      </c>
      <c r="J23" s="39">
        <v>399294718</v>
      </c>
      <c r="K23" s="39">
        <f t="shared" si="0"/>
        <v>0.64156138266240925</v>
      </c>
      <c r="L23" s="39" t="s">
        <v>214</v>
      </c>
    </row>
    <row r="24" spans="1:12" x14ac:dyDescent="0.25">
      <c r="A24" s="39" t="s">
        <v>215</v>
      </c>
      <c r="B24" s="39" t="s">
        <v>210</v>
      </c>
      <c r="C24" s="43" t="s">
        <v>216</v>
      </c>
      <c r="D24" s="39" t="s">
        <v>212</v>
      </c>
      <c r="E24" s="39">
        <v>604591928</v>
      </c>
      <c r="F24" s="39" t="s">
        <v>217</v>
      </c>
      <c r="G24" s="41">
        <v>0.16420000000000001</v>
      </c>
      <c r="H24" s="41">
        <v>0.65359999999999996</v>
      </c>
      <c r="I24" s="41">
        <v>0.1822</v>
      </c>
      <c r="J24" s="39">
        <v>358304380</v>
      </c>
      <c r="K24" s="39">
        <f t="shared" si="0"/>
        <v>0.59263837872476521</v>
      </c>
      <c r="L24" s="39" t="s">
        <v>21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66F81-70C1-4543-831F-A41447B052CA}">
  <dimension ref="A1:J36"/>
  <sheetViews>
    <sheetView workbookViewId="0">
      <selection activeCell="R31" sqref="R31"/>
    </sheetView>
  </sheetViews>
  <sheetFormatPr defaultRowHeight="13.8" x14ac:dyDescent="0.25"/>
  <sheetData>
    <row r="1" spans="1:10" x14ac:dyDescent="0.25">
      <c r="A1" t="s">
        <v>218</v>
      </c>
    </row>
    <row r="2" spans="1:10" x14ac:dyDescent="0.25">
      <c r="A2" s="44" t="s">
        <v>219</v>
      </c>
      <c r="B2" s="44"/>
      <c r="C2" s="44"/>
      <c r="D2" s="44"/>
      <c r="E2" s="44" t="s">
        <v>220</v>
      </c>
      <c r="F2" s="44"/>
      <c r="G2" s="44"/>
      <c r="H2" s="44"/>
      <c r="I2" s="44" t="s">
        <v>221</v>
      </c>
      <c r="J2" s="44" t="s">
        <v>222</v>
      </c>
    </row>
    <row r="3" spans="1:10" x14ac:dyDescent="0.25">
      <c r="A3" t="s">
        <v>223</v>
      </c>
      <c r="B3" t="s">
        <v>224</v>
      </c>
      <c r="C3" t="s">
        <v>225</v>
      </c>
      <c r="D3" t="s">
        <v>226</v>
      </c>
      <c r="E3" t="s">
        <v>223</v>
      </c>
      <c r="F3" t="s">
        <v>224</v>
      </c>
      <c r="G3" t="s">
        <v>225</v>
      </c>
      <c r="H3" t="s">
        <v>226</v>
      </c>
      <c r="I3" s="44"/>
      <c r="J3" s="44"/>
    </row>
    <row r="4" spans="1:10" x14ac:dyDescent="0.25">
      <c r="A4" t="s">
        <v>227</v>
      </c>
      <c r="B4">
        <v>30251</v>
      </c>
      <c r="C4">
        <v>2339794</v>
      </c>
      <c r="D4" t="s">
        <v>228</v>
      </c>
      <c r="E4" t="s">
        <v>229</v>
      </c>
      <c r="F4">
        <v>1581466</v>
      </c>
      <c r="G4">
        <v>4005974</v>
      </c>
      <c r="H4" t="s">
        <v>228</v>
      </c>
      <c r="I4">
        <v>0.58121388207821401</v>
      </c>
      <c r="J4">
        <v>-0.40099522589231301</v>
      </c>
    </row>
    <row r="5" spans="1:10" x14ac:dyDescent="0.25">
      <c r="A5" t="s">
        <v>227</v>
      </c>
      <c r="B5">
        <v>2343287</v>
      </c>
      <c r="C5">
        <v>2520419</v>
      </c>
      <c r="D5" t="s">
        <v>228</v>
      </c>
      <c r="E5" t="s">
        <v>230</v>
      </c>
      <c r="F5">
        <v>5693453</v>
      </c>
      <c r="G5">
        <v>5856152</v>
      </c>
      <c r="H5" t="s">
        <v>228</v>
      </c>
      <c r="I5" t="s">
        <v>231</v>
      </c>
      <c r="J5" t="s">
        <v>231</v>
      </c>
    </row>
    <row r="6" spans="1:10" x14ac:dyDescent="0.25">
      <c r="A6" t="s">
        <v>227</v>
      </c>
      <c r="B6">
        <v>2522276</v>
      </c>
      <c r="C6">
        <v>3628372</v>
      </c>
      <c r="D6" t="s">
        <v>228</v>
      </c>
      <c r="E6" t="s">
        <v>230</v>
      </c>
      <c r="F6">
        <v>4578341</v>
      </c>
      <c r="G6">
        <v>5690885</v>
      </c>
      <c r="H6" t="s">
        <v>228</v>
      </c>
      <c r="I6">
        <v>0.67755703186619698</v>
      </c>
      <c r="J6">
        <v>-0.719854623866656</v>
      </c>
    </row>
    <row r="7" spans="1:10" x14ac:dyDescent="0.25">
      <c r="A7" t="s">
        <v>227</v>
      </c>
      <c r="B7">
        <v>3631092</v>
      </c>
      <c r="C7">
        <v>6711206</v>
      </c>
      <c r="D7" t="s">
        <v>228</v>
      </c>
      <c r="E7" t="s">
        <v>230</v>
      </c>
      <c r="F7">
        <v>1385495</v>
      </c>
      <c r="G7">
        <v>4576579</v>
      </c>
      <c r="H7" t="s">
        <v>228</v>
      </c>
      <c r="I7">
        <v>0.65274605783601403</v>
      </c>
      <c r="J7">
        <v>-8.50251780228726E-2</v>
      </c>
    </row>
    <row r="8" spans="1:10" x14ac:dyDescent="0.25">
      <c r="A8" t="s">
        <v>227</v>
      </c>
      <c r="B8">
        <v>6730088</v>
      </c>
      <c r="C8">
        <v>7400329</v>
      </c>
      <c r="D8" t="s">
        <v>228</v>
      </c>
      <c r="E8" t="s">
        <v>232</v>
      </c>
      <c r="F8">
        <v>3884010</v>
      </c>
      <c r="G8">
        <v>4590639</v>
      </c>
      <c r="H8" t="s">
        <v>228</v>
      </c>
      <c r="I8">
        <v>1.10980803069302</v>
      </c>
      <c r="J8">
        <v>0.36886823856183698</v>
      </c>
    </row>
    <row r="9" spans="1:10" x14ac:dyDescent="0.25">
      <c r="A9" t="s">
        <v>233</v>
      </c>
      <c r="B9">
        <v>24279</v>
      </c>
      <c r="C9">
        <v>452897</v>
      </c>
      <c r="D9" t="s">
        <v>228</v>
      </c>
      <c r="E9" t="s">
        <v>234</v>
      </c>
      <c r="F9">
        <v>1889354</v>
      </c>
      <c r="G9">
        <v>2375989</v>
      </c>
      <c r="H9" t="s">
        <v>228</v>
      </c>
      <c r="I9">
        <v>0.80559663359420997</v>
      </c>
      <c r="J9">
        <v>-1.3029914038027799</v>
      </c>
    </row>
    <row r="10" spans="1:10" x14ac:dyDescent="0.25">
      <c r="A10" t="s">
        <v>233</v>
      </c>
      <c r="B10">
        <v>449515</v>
      </c>
      <c r="C10">
        <v>584929</v>
      </c>
      <c r="D10" t="s">
        <v>228</v>
      </c>
      <c r="E10" t="s">
        <v>235</v>
      </c>
      <c r="F10">
        <v>2745728</v>
      </c>
      <c r="G10">
        <v>2865235</v>
      </c>
      <c r="H10" t="s">
        <v>228</v>
      </c>
      <c r="I10" t="s">
        <v>231</v>
      </c>
      <c r="J10" t="s">
        <v>231</v>
      </c>
    </row>
    <row r="11" spans="1:10" x14ac:dyDescent="0.25">
      <c r="A11" t="s">
        <v>233</v>
      </c>
      <c r="B11">
        <v>587200</v>
      </c>
      <c r="C11">
        <v>2140080</v>
      </c>
      <c r="D11" t="s">
        <v>228</v>
      </c>
      <c r="E11" t="s">
        <v>235</v>
      </c>
      <c r="F11">
        <v>688130</v>
      </c>
      <c r="G11">
        <v>2261885</v>
      </c>
      <c r="H11" t="s">
        <v>228</v>
      </c>
      <c r="I11">
        <v>0.42733762076133402</v>
      </c>
      <c r="J11">
        <v>1.8358692118108699</v>
      </c>
    </row>
    <row r="12" spans="1:10" x14ac:dyDescent="0.25">
      <c r="A12" t="s">
        <v>233</v>
      </c>
      <c r="B12">
        <v>2145031</v>
      </c>
      <c r="C12">
        <v>2953867</v>
      </c>
      <c r="D12" t="s">
        <v>228</v>
      </c>
      <c r="E12" t="s">
        <v>232</v>
      </c>
      <c r="F12">
        <v>2834412</v>
      </c>
      <c r="G12">
        <v>3883434</v>
      </c>
      <c r="H12" t="s">
        <v>228</v>
      </c>
      <c r="I12">
        <v>0.51019956303339298</v>
      </c>
      <c r="J12">
        <v>-0.56257806394836696</v>
      </c>
    </row>
    <row r="13" spans="1:10" x14ac:dyDescent="0.25">
      <c r="A13" t="s">
        <v>233</v>
      </c>
      <c r="B13">
        <v>2956922</v>
      </c>
      <c r="C13">
        <v>3727876</v>
      </c>
      <c r="D13" t="s">
        <v>228</v>
      </c>
      <c r="E13" t="s">
        <v>230</v>
      </c>
      <c r="F13">
        <v>140812</v>
      </c>
      <c r="G13">
        <v>948369</v>
      </c>
      <c r="H13" t="s">
        <v>228</v>
      </c>
      <c r="I13">
        <v>0.62479809561174404</v>
      </c>
      <c r="J13">
        <v>-0.77067802833016796</v>
      </c>
    </row>
    <row r="14" spans="1:10" x14ac:dyDescent="0.25">
      <c r="A14" t="s">
        <v>233</v>
      </c>
      <c r="B14">
        <v>3742385</v>
      </c>
      <c r="C14">
        <v>4756153</v>
      </c>
      <c r="D14" t="s">
        <v>228</v>
      </c>
      <c r="E14" t="s">
        <v>236</v>
      </c>
      <c r="F14">
        <v>34328</v>
      </c>
      <c r="G14">
        <v>1133054</v>
      </c>
      <c r="H14" t="s">
        <v>228</v>
      </c>
      <c r="I14">
        <v>0.539399512195186</v>
      </c>
      <c r="J14">
        <v>-0.36174756046080297</v>
      </c>
    </row>
    <row r="15" spans="1:10" x14ac:dyDescent="0.25">
      <c r="A15" t="s">
        <v>237</v>
      </c>
      <c r="B15">
        <v>17059</v>
      </c>
      <c r="C15">
        <v>1250803</v>
      </c>
      <c r="D15" t="s">
        <v>228</v>
      </c>
      <c r="E15" t="s">
        <v>238</v>
      </c>
      <c r="F15">
        <v>1645189</v>
      </c>
      <c r="G15">
        <v>2973254</v>
      </c>
      <c r="H15" t="s">
        <v>228</v>
      </c>
      <c r="I15">
        <v>1.30140900849587</v>
      </c>
      <c r="J15">
        <v>-1.5321800513441599</v>
      </c>
    </row>
    <row r="16" spans="1:10" x14ac:dyDescent="0.25">
      <c r="A16" t="s">
        <v>237</v>
      </c>
      <c r="B16">
        <v>1182450</v>
      </c>
      <c r="C16">
        <v>1648776</v>
      </c>
      <c r="D16" t="s">
        <v>228</v>
      </c>
      <c r="E16" t="s">
        <v>229</v>
      </c>
      <c r="F16">
        <v>1096516</v>
      </c>
      <c r="G16">
        <v>1580618</v>
      </c>
      <c r="H16" t="s">
        <v>228</v>
      </c>
      <c r="I16">
        <v>0.71651608211592599</v>
      </c>
      <c r="J16">
        <v>0.82530962406589303</v>
      </c>
    </row>
    <row r="17" spans="1:10" x14ac:dyDescent="0.25">
      <c r="A17" t="s">
        <v>237</v>
      </c>
      <c r="B17">
        <v>1649601</v>
      </c>
      <c r="C17">
        <v>4458131</v>
      </c>
      <c r="D17" t="s">
        <v>228</v>
      </c>
      <c r="E17" t="s">
        <v>230</v>
      </c>
      <c r="F17">
        <v>5858630</v>
      </c>
      <c r="G17">
        <v>8791194</v>
      </c>
      <c r="H17" t="s">
        <v>228</v>
      </c>
      <c r="I17">
        <v>0.34147261292257203</v>
      </c>
      <c r="J17">
        <v>-0.49398574970980302</v>
      </c>
    </row>
    <row r="18" spans="1:10" x14ac:dyDescent="0.25">
      <c r="A18" t="s">
        <v>237</v>
      </c>
      <c r="B18">
        <v>2433846</v>
      </c>
      <c r="C18">
        <v>2539017</v>
      </c>
      <c r="D18" t="s">
        <v>228</v>
      </c>
      <c r="E18" t="s">
        <v>230</v>
      </c>
      <c r="F18">
        <v>6596908</v>
      </c>
      <c r="G18">
        <v>6725752</v>
      </c>
      <c r="H18" t="s">
        <v>228</v>
      </c>
      <c r="I18" t="s">
        <v>231</v>
      </c>
      <c r="J18" t="s">
        <v>231</v>
      </c>
    </row>
    <row r="19" spans="1:10" x14ac:dyDescent="0.25">
      <c r="A19" t="s">
        <v>237</v>
      </c>
      <c r="B19">
        <v>2936618</v>
      </c>
      <c r="C19">
        <v>3089257</v>
      </c>
      <c r="D19" t="s">
        <v>228</v>
      </c>
      <c r="E19" t="s">
        <v>230</v>
      </c>
      <c r="F19">
        <v>7209872</v>
      </c>
      <c r="G19">
        <v>7338346</v>
      </c>
      <c r="H19" t="s">
        <v>228</v>
      </c>
      <c r="I19" t="s">
        <v>231</v>
      </c>
      <c r="J19" t="s">
        <v>231</v>
      </c>
    </row>
    <row r="20" spans="1:10" x14ac:dyDescent="0.25">
      <c r="A20" t="s">
        <v>239</v>
      </c>
      <c r="B20">
        <v>979</v>
      </c>
      <c r="C20">
        <v>1619867</v>
      </c>
      <c r="D20" t="s">
        <v>228</v>
      </c>
      <c r="E20" t="s">
        <v>238</v>
      </c>
      <c r="F20">
        <v>21163</v>
      </c>
      <c r="G20">
        <v>1756317</v>
      </c>
      <c r="H20" t="s">
        <v>228</v>
      </c>
      <c r="I20">
        <v>0.51684082698645495</v>
      </c>
      <c r="J20">
        <v>1.0292077363855301</v>
      </c>
    </row>
    <row r="21" spans="1:10" x14ac:dyDescent="0.25">
      <c r="A21" t="s">
        <v>239</v>
      </c>
      <c r="B21">
        <v>1716385</v>
      </c>
      <c r="C21">
        <v>1915713</v>
      </c>
      <c r="D21" t="s">
        <v>228</v>
      </c>
      <c r="E21" t="s">
        <v>232</v>
      </c>
      <c r="F21">
        <v>2288171</v>
      </c>
      <c r="G21">
        <v>2517244</v>
      </c>
      <c r="H21" t="s">
        <v>228</v>
      </c>
      <c r="I21" t="s">
        <v>231</v>
      </c>
      <c r="J21" t="s">
        <v>231</v>
      </c>
    </row>
    <row r="22" spans="1:10" x14ac:dyDescent="0.25">
      <c r="A22" t="s">
        <v>239</v>
      </c>
      <c r="B22">
        <v>1916928</v>
      </c>
      <c r="C22">
        <v>3995174</v>
      </c>
      <c r="D22" t="s">
        <v>228</v>
      </c>
      <c r="E22" t="s">
        <v>240</v>
      </c>
      <c r="F22">
        <v>21760</v>
      </c>
      <c r="G22">
        <v>2358710</v>
      </c>
      <c r="H22" t="s">
        <v>228</v>
      </c>
      <c r="I22">
        <v>0.78432527254652595</v>
      </c>
      <c r="J22">
        <v>-0.87704183194922003</v>
      </c>
    </row>
    <row r="23" spans="1:10" x14ac:dyDescent="0.25">
      <c r="A23" t="s">
        <v>241</v>
      </c>
      <c r="B23">
        <v>11024</v>
      </c>
      <c r="C23">
        <v>983131</v>
      </c>
      <c r="D23" t="s">
        <v>228</v>
      </c>
      <c r="E23" t="s">
        <v>229</v>
      </c>
      <c r="F23">
        <v>59102</v>
      </c>
      <c r="G23">
        <v>1059318</v>
      </c>
      <c r="H23" t="s">
        <v>228</v>
      </c>
      <c r="I23">
        <v>1.00759871912027</v>
      </c>
      <c r="J23">
        <v>0.16194380527709101</v>
      </c>
    </row>
    <row r="24" spans="1:10" x14ac:dyDescent="0.25">
      <c r="A24" t="s">
        <v>241</v>
      </c>
      <c r="B24">
        <v>1068870</v>
      </c>
      <c r="C24">
        <v>1343433</v>
      </c>
      <c r="D24" t="s">
        <v>228</v>
      </c>
      <c r="E24" t="s">
        <v>240</v>
      </c>
      <c r="F24">
        <v>2359013</v>
      </c>
      <c r="G24">
        <v>2671702</v>
      </c>
      <c r="H24" t="s">
        <v>228</v>
      </c>
      <c r="I24" t="s">
        <v>231</v>
      </c>
      <c r="J24" t="s">
        <v>231</v>
      </c>
    </row>
    <row r="25" spans="1:10" x14ac:dyDescent="0.25">
      <c r="A25" t="s">
        <v>241</v>
      </c>
      <c r="B25">
        <v>1344923</v>
      </c>
      <c r="C25">
        <v>3439060</v>
      </c>
      <c r="D25" t="s">
        <v>228</v>
      </c>
      <c r="E25" t="s">
        <v>232</v>
      </c>
      <c r="F25">
        <v>89032</v>
      </c>
      <c r="G25">
        <v>2286317</v>
      </c>
      <c r="H25" t="s">
        <v>228</v>
      </c>
      <c r="I25">
        <v>0.563403159803054</v>
      </c>
      <c r="J25">
        <v>-0.51024046431788395</v>
      </c>
    </row>
    <row r="26" spans="1:10" x14ac:dyDescent="0.25">
      <c r="A26" t="s">
        <v>242</v>
      </c>
      <c r="B26">
        <v>4722</v>
      </c>
      <c r="C26">
        <v>553667</v>
      </c>
      <c r="D26" t="s">
        <v>228</v>
      </c>
      <c r="E26" t="s">
        <v>236</v>
      </c>
      <c r="F26">
        <v>3723921</v>
      </c>
      <c r="G26">
        <v>4281378</v>
      </c>
      <c r="H26" t="s">
        <v>228</v>
      </c>
      <c r="I26">
        <v>1.73157924370526</v>
      </c>
      <c r="J26">
        <v>0.57477783715393505</v>
      </c>
    </row>
    <row r="27" spans="1:10" x14ac:dyDescent="0.25">
      <c r="A27" t="s">
        <v>242</v>
      </c>
      <c r="B27">
        <v>518821</v>
      </c>
      <c r="C27">
        <v>2641967</v>
      </c>
      <c r="D27" t="s">
        <v>228</v>
      </c>
      <c r="E27" t="s">
        <v>236</v>
      </c>
      <c r="F27">
        <v>1142700</v>
      </c>
      <c r="G27">
        <v>3268307</v>
      </c>
      <c r="H27" t="s">
        <v>228</v>
      </c>
      <c r="I27">
        <v>0.607039155644991</v>
      </c>
      <c r="J27">
        <v>1.7345017274924399</v>
      </c>
    </row>
    <row r="28" spans="1:10" x14ac:dyDescent="0.25">
      <c r="A28" t="s">
        <v>242</v>
      </c>
      <c r="B28">
        <v>2643666</v>
      </c>
      <c r="C28">
        <v>2745053</v>
      </c>
      <c r="D28" t="s">
        <v>228</v>
      </c>
      <c r="E28" t="s">
        <v>230</v>
      </c>
      <c r="F28">
        <v>60115</v>
      </c>
      <c r="G28">
        <v>138043</v>
      </c>
      <c r="H28" t="s">
        <v>228</v>
      </c>
      <c r="I28" t="s">
        <v>231</v>
      </c>
      <c r="J28" t="s">
        <v>231</v>
      </c>
    </row>
    <row r="29" spans="1:10" x14ac:dyDescent="0.25">
      <c r="A29" t="s">
        <v>243</v>
      </c>
      <c r="B29">
        <v>2099</v>
      </c>
      <c r="C29">
        <v>1303039</v>
      </c>
      <c r="D29" t="s">
        <v>228</v>
      </c>
      <c r="E29" t="s">
        <v>235</v>
      </c>
      <c r="F29">
        <v>2865165</v>
      </c>
      <c r="G29">
        <v>4171227</v>
      </c>
      <c r="H29" t="s">
        <v>228</v>
      </c>
      <c r="I29">
        <v>1.2583801900001801</v>
      </c>
      <c r="J29">
        <v>-1.2470726305063999</v>
      </c>
    </row>
    <row r="30" spans="1:10" x14ac:dyDescent="0.25">
      <c r="A30" t="s">
        <v>243</v>
      </c>
      <c r="B30">
        <v>1308535</v>
      </c>
      <c r="C30">
        <v>2230297</v>
      </c>
      <c r="D30" t="s">
        <v>228</v>
      </c>
      <c r="E30" t="s">
        <v>234</v>
      </c>
      <c r="F30">
        <v>922599</v>
      </c>
      <c r="G30">
        <v>1885796</v>
      </c>
      <c r="H30" t="s">
        <v>228</v>
      </c>
      <c r="I30">
        <v>0.85907256297751999</v>
      </c>
      <c r="J30">
        <v>1.4046663596336799</v>
      </c>
    </row>
    <row r="31" spans="1:10" x14ac:dyDescent="0.25">
      <c r="A31" t="s">
        <v>244</v>
      </c>
      <c r="B31">
        <v>1481</v>
      </c>
      <c r="C31">
        <v>225169</v>
      </c>
      <c r="D31" t="s">
        <v>228</v>
      </c>
      <c r="E31" t="s">
        <v>240</v>
      </c>
      <c r="F31">
        <v>2988902</v>
      </c>
      <c r="G31">
        <v>3245711</v>
      </c>
      <c r="H31" t="s">
        <v>228</v>
      </c>
      <c r="I31" t="s">
        <v>231</v>
      </c>
      <c r="J31" t="s">
        <v>231</v>
      </c>
    </row>
    <row r="32" spans="1:10" x14ac:dyDescent="0.25">
      <c r="A32" t="s">
        <v>244</v>
      </c>
      <c r="B32">
        <v>233538</v>
      </c>
      <c r="C32">
        <v>523327</v>
      </c>
      <c r="D32" t="s">
        <v>228</v>
      </c>
      <c r="E32" t="s">
        <v>232</v>
      </c>
      <c r="F32">
        <v>2518266</v>
      </c>
      <c r="G32">
        <v>2774782</v>
      </c>
      <c r="H32" t="s">
        <v>228</v>
      </c>
      <c r="I32" t="s">
        <v>231</v>
      </c>
      <c r="J32" t="s">
        <v>231</v>
      </c>
    </row>
    <row r="33" spans="1:10" x14ac:dyDescent="0.25">
      <c r="A33" t="s">
        <v>244</v>
      </c>
      <c r="B33">
        <v>599229</v>
      </c>
      <c r="C33">
        <v>822676</v>
      </c>
      <c r="D33" t="s">
        <v>228</v>
      </c>
      <c r="E33" t="s">
        <v>240</v>
      </c>
      <c r="F33">
        <v>2722855</v>
      </c>
      <c r="G33">
        <v>2988349</v>
      </c>
      <c r="H33" t="s">
        <v>228</v>
      </c>
      <c r="I33" t="s">
        <v>231</v>
      </c>
      <c r="J33" t="s">
        <v>231</v>
      </c>
    </row>
    <row r="34" spans="1:10" x14ac:dyDescent="0.25">
      <c r="A34" t="s">
        <v>244</v>
      </c>
      <c r="B34">
        <v>823093</v>
      </c>
      <c r="C34">
        <v>865544</v>
      </c>
      <c r="D34" t="s">
        <v>228</v>
      </c>
      <c r="E34" t="s">
        <v>232</v>
      </c>
      <c r="F34">
        <v>2774977</v>
      </c>
      <c r="G34">
        <v>2832875</v>
      </c>
      <c r="H34" t="s">
        <v>228</v>
      </c>
      <c r="I34" t="s">
        <v>231</v>
      </c>
      <c r="J34" t="s">
        <v>231</v>
      </c>
    </row>
    <row r="35" spans="1:10" x14ac:dyDescent="0.25">
      <c r="A35" t="s">
        <v>244</v>
      </c>
      <c r="B35">
        <v>868160</v>
      </c>
      <c r="C35">
        <v>1317596</v>
      </c>
      <c r="D35" t="s">
        <v>228</v>
      </c>
      <c r="E35" t="s">
        <v>235</v>
      </c>
      <c r="F35">
        <v>2266333</v>
      </c>
      <c r="G35">
        <v>2742650</v>
      </c>
      <c r="H35" t="s">
        <v>228</v>
      </c>
      <c r="I35">
        <v>1.03930643466398</v>
      </c>
      <c r="J35">
        <v>1.5558490997203001</v>
      </c>
    </row>
    <row r="36" spans="1:10" x14ac:dyDescent="0.25">
      <c r="A36" t="s">
        <v>244</v>
      </c>
      <c r="B36">
        <v>1320873</v>
      </c>
      <c r="C36">
        <v>1843453</v>
      </c>
      <c r="D36" t="s">
        <v>228</v>
      </c>
      <c r="E36" t="s">
        <v>235</v>
      </c>
      <c r="F36">
        <v>89766</v>
      </c>
      <c r="G36">
        <v>687144</v>
      </c>
      <c r="H36" t="s">
        <v>228</v>
      </c>
      <c r="I36">
        <v>0.53216399275010395</v>
      </c>
      <c r="J36">
        <v>-0.62660282795015798</v>
      </c>
    </row>
  </sheetData>
  <mergeCells count="4">
    <mergeCell ref="A2:D2"/>
    <mergeCell ref="E2:H2"/>
    <mergeCell ref="I2:I3"/>
    <mergeCell ref="J2:J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DB49B-C644-4F41-A9A5-83BC474E4984}">
  <dimension ref="A1:C11"/>
  <sheetViews>
    <sheetView tabSelected="1" workbookViewId="0">
      <selection activeCell="B16" sqref="B16"/>
    </sheetView>
  </sheetViews>
  <sheetFormatPr defaultRowHeight="13.8" x14ac:dyDescent="0.25"/>
  <cols>
    <col min="1" max="1" width="27" customWidth="1"/>
    <col min="2" max="2" width="18.6640625" customWidth="1"/>
    <col min="3" max="3" width="17.6640625" customWidth="1"/>
  </cols>
  <sheetData>
    <row r="1" spans="1:3" x14ac:dyDescent="0.25">
      <c r="A1" t="s">
        <v>245</v>
      </c>
    </row>
    <row r="2" spans="1:3" ht="16.2" x14ac:dyDescent="0.25">
      <c r="A2" s="45" t="s">
        <v>246</v>
      </c>
      <c r="B2" s="45" t="s">
        <v>247</v>
      </c>
      <c r="C2" s="45" t="s">
        <v>248</v>
      </c>
    </row>
    <row r="3" spans="1:3" x14ac:dyDescent="0.25">
      <c r="A3" s="45" t="s">
        <v>204</v>
      </c>
      <c r="B3" s="46">
        <v>14690</v>
      </c>
      <c r="C3" s="45">
        <v>5</v>
      </c>
    </row>
    <row r="4" spans="1:3" x14ac:dyDescent="0.25">
      <c r="A4" s="45" t="s">
        <v>175</v>
      </c>
      <c r="B4" s="46">
        <v>15647</v>
      </c>
      <c r="C4" s="45">
        <v>7</v>
      </c>
    </row>
    <row r="5" spans="1:3" x14ac:dyDescent="0.25">
      <c r="A5" s="45" t="s">
        <v>137</v>
      </c>
      <c r="B5" s="46">
        <v>7034</v>
      </c>
      <c r="C5" s="45">
        <v>6</v>
      </c>
    </row>
    <row r="6" spans="1:3" x14ac:dyDescent="0.25">
      <c r="A6" s="45" t="s">
        <v>130</v>
      </c>
      <c r="B6" s="46">
        <v>10813</v>
      </c>
      <c r="C6" s="45">
        <v>7</v>
      </c>
    </row>
    <row r="7" spans="1:3" x14ac:dyDescent="0.25">
      <c r="A7" s="45" t="s">
        <v>103</v>
      </c>
      <c r="B7" s="46">
        <v>22391</v>
      </c>
      <c r="C7" s="45">
        <v>7</v>
      </c>
    </row>
    <row r="8" spans="1:3" x14ac:dyDescent="0.25">
      <c r="A8" s="45" t="s">
        <v>109</v>
      </c>
      <c r="B8" s="46">
        <v>17095</v>
      </c>
      <c r="C8" s="45">
        <v>9</v>
      </c>
    </row>
    <row r="9" spans="1:3" x14ac:dyDescent="0.25">
      <c r="A9" s="45" t="s">
        <v>197</v>
      </c>
      <c r="B9" s="46">
        <v>26147</v>
      </c>
      <c r="C9" s="45">
        <v>6</v>
      </c>
    </row>
    <row r="10" spans="1:3" x14ac:dyDescent="0.25">
      <c r="A10" s="45" t="s">
        <v>165</v>
      </c>
      <c r="B10" s="46">
        <v>10237</v>
      </c>
      <c r="C10" s="45">
        <v>6</v>
      </c>
    </row>
    <row r="11" spans="1:3" ht="16.2" x14ac:dyDescent="0.25">
      <c r="A11" s="47" t="s">
        <v>24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Xia, Chongjing</cp:lastModifiedBy>
  <dcterms:created xsi:type="dcterms:W3CDTF">2021-12-14T12:20:43Z</dcterms:created>
  <dcterms:modified xsi:type="dcterms:W3CDTF">2022-08-24T07:29:57Z</dcterms:modified>
</cp:coreProperties>
</file>